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8820"/>
  </bookViews>
  <sheets>
    <sheet name="water-quality time serie" sheetId="1" r:id="rId1"/>
  </sheets>
  <calcPr calcId="144525"/>
</workbook>
</file>

<file path=xl/sharedStrings.xml><?xml version="1.0" encoding="utf-8"?>
<sst xmlns="http://schemas.openxmlformats.org/spreadsheetml/2006/main" count="303" uniqueCount="13">
  <si>
    <t>Water-quality time series data are presented in Table 1 (title: Physicochemical properties of water in tanks during the experiment).</t>
  </si>
  <si>
    <t>Days</t>
  </si>
  <si>
    <t>time</t>
  </si>
  <si>
    <t>Treatment</t>
  </si>
  <si>
    <t>Temp ℃</t>
  </si>
  <si>
    <t>pH</t>
  </si>
  <si>
    <t>DO mg/L</t>
  </si>
  <si>
    <t>am 8:00</t>
  </si>
  <si>
    <t>Non-submergence</t>
  </si>
  <si>
    <t>-</t>
  </si>
  <si>
    <t>Partial submergence</t>
  </si>
  <si>
    <t>Complete submergence</t>
  </si>
  <si>
    <t>pm 8:00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6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6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0.5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9" fillId="11" borderId="6" applyNumberFormat="0" applyAlignment="0" applyProtection="0">
      <alignment vertical="center"/>
    </xf>
    <xf numFmtId="0" fontId="20" fillId="11" borderId="2" applyNumberFormat="0" applyAlignment="0" applyProtection="0">
      <alignment vertical="center"/>
    </xf>
    <xf numFmtId="0" fontId="21" fillId="12" borderId="7" applyNumberFormat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Border="1">
      <alignment vertical="center"/>
    </xf>
    <xf numFmtId="176" fontId="6" fillId="0" borderId="1" xfId="0" applyNumberFormat="1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176" fontId="4" fillId="0" borderId="1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50"/>
  <sheetViews>
    <sheetView tabSelected="1" zoomScale="70" zoomScaleNormal="70" topLeftCell="A20" workbookViewId="0">
      <selection activeCell="I65" sqref="I65"/>
    </sheetView>
  </sheetViews>
  <sheetFormatPr defaultColWidth="8.73333333333333" defaultRowHeight="13.5"/>
  <cols>
    <col min="1" max="2" width="8.73333333333333" style="2"/>
    <col min="3" max="3" width="19.2333333333333" style="2" customWidth="1"/>
    <col min="4" max="6" width="8.73333333333333" style="2"/>
    <col min="7" max="7" width="20.225" style="2" customWidth="1"/>
    <col min="8" max="10" width="8.73333333333333" style="2"/>
    <col min="11" max="11" width="24.5166666666667" style="2" customWidth="1"/>
    <col min="12" max="13" width="8.73333333333333" style="2"/>
    <col min="14" max="14" width="16.0083333333333" style="2" customWidth="1"/>
    <col min="15" max="15" width="8.73333333333333" style="3"/>
    <col min="16" max="16" width="18.4666666666667" style="3" customWidth="1"/>
    <col min="17" max="29" width="8.73333333333333" style="3"/>
    <col min="30" max="16384" width="8.73333333333333" style="4"/>
  </cols>
  <sheetData>
    <row r="1" ht="39" customHeight="1" spans="1:14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="1" customFormat="1" ht="23" customHeight="1" spans="1:29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3</v>
      </c>
      <c r="H2" s="6" t="s">
        <v>4</v>
      </c>
      <c r="I2" s="6" t="s">
        <v>5</v>
      </c>
      <c r="J2" s="6" t="s">
        <v>6</v>
      </c>
      <c r="K2" s="6" t="s">
        <v>3</v>
      </c>
      <c r="L2" s="6" t="s">
        <v>4</v>
      </c>
      <c r="M2" s="6" t="s">
        <v>5</v>
      </c>
      <c r="N2" s="6" t="s">
        <v>6</v>
      </c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3"/>
    </row>
    <row r="3" ht="15.75" spans="1:14">
      <c r="A3" s="7">
        <v>1</v>
      </c>
      <c r="B3" s="7" t="s">
        <v>7</v>
      </c>
      <c r="C3" s="7" t="s">
        <v>8</v>
      </c>
      <c r="D3" s="7">
        <v>25.43</v>
      </c>
      <c r="E3" s="7" t="s">
        <v>9</v>
      </c>
      <c r="F3" s="7" t="s">
        <v>9</v>
      </c>
      <c r="G3" s="8" t="s">
        <v>10</v>
      </c>
      <c r="H3" s="9">
        <v>25.4</v>
      </c>
      <c r="I3" s="7">
        <v>7.03</v>
      </c>
      <c r="J3" s="7">
        <v>8.01</v>
      </c>
      <c r="K3" s="8" t="s">
        <v>11</v>
      </c>
      <c r="L3" s="7">
        <v>25.41</v>
      </c>
      <c r="M3" s="7">
        <v>6.97</v>
      </c>
      <c r="N3" s="7">
        <v>7.96</v>
      </c>
    </row>
    <row r="4" ht="15.75" spans="1:14">
      <c r="A4" s="7">
        <v>1</v>
      </c>
      <c r="B4" s="7" t="s">
        <v>12</v>
      </c>
      <c r="C4" s="7" t="s">
        <v>8</v>
      </c>
      <c r="D4" s="7">
        <v>25.46</v>
      </c>
      <c r="E4" s="7" t="s">
        <v>9</v>
      </c>
      <c r="F4" s="7" t="s">
        <v>9</v>
      </c>
      <c r="G4" s="8" t="s">
        <v>10</v>
      </c>
      <c r="H4" s="10">
        <v>25.48</v>
      </c>
      <c r="I4" s="7">
        <v>7.02</v>
      </c>
      <c r="J4" s="7">
        <v>8.11</v>
      </c>
      <c r="K4" s="8" t="s">
        <v>11</v>
      </c>
      <c r="L4" s="7">
        <v>25.45</v>
      </c>
      <c r="M4" s="7">
        <v>7.01</v>
      </c>
      <c r="N4" s="11">
        <v>8</v>
      </c>
    </row>
    <row r="5" ht="15.75" spans="1:14">
      <c r="A5" s="7">
        <v>2</v>
      </c>
      <c r="B5" s="7" t="s">
        <v>7</v>
      </c>
      <c r="C5" s="7" t="s">
        <v>8</v>
      </c>
      <c r="D5" s="7">
        <v>25.51</v>
      </c>
      <c r="E5" s="7" t="s">
        <v>9</v>
      </c>
      <c r="F5" s="7" t="s">
        <v>9</v>
      </c>
      <c r="G5" s="8" t="s">
        <v>10</v>
      </c>
      <c r="H5" s="10">
        <v>25.52</v>
      </c>
      <c r="I5" s="7">
        <v>6.99</v>
      </c>
      <c r="J5" s="7">
        <v>8.02</v>
      </c>
      <c r="K5" s="8" t="s">
        <v>11</v>
      </c>
      <c r="L5" s="7">
        <v>25.21</v>
      </c>
      <c r="M5" s="7">
        <v>6.98</v>
      </c>
      <c r="N5" s="7">
        <v>8.05</v>
      </c>
    </row>
    <row r="6" ht="15.75" spans="1:14">
      <c r="A6" s="7">
        <v>2</v>
      </c>
      <c r="B6" s="7" t="s">
        <v>12</v>
      </c>
      <c r="C6" s="7" t="s">
        <v>8</v>
      </c>
      <c r="D6" s="7">
        <v>25.44</v>
      </c>
      <c r="E6" s="7" t="s">
        <v>9</v>
      </c>
      <c r="F6" s="7" t="s">
        <v>9</v>
      </c>
      <c r="G6" s="8" t="s">
        <v>10</v>
      </c>
      <c r="H6" s="10">
        <v>25.42</v>
      </c>
      <c r="I6" s="7">
        <v>6.95</v>
      </c>
      <c r="J6" s="7">
        <v>8.03</v>
      </c>
      <c r="K6" s="8" t="s">
        <v>11</v>
      </c>
      <c r="L6" s="7">
        <v>25.44</v>
      </c>
      <c r="M6" s="7">
        <v>7.03</v>
      </c>
      <c r="N6" s="7">
        <v>8.07</v>
      </c>
    </row>
    <row r="7" ht="15.75" spans="1:14">
      <c r="A7" s="7">
        <v>3</v>
      </c>
      <c r="B7" s="7" t="s">
        <v>7</v>
      </c>
      <c r="C7" s="7" t="s">
        <v>8</v>
      </c>
      <c r="D7" s="7">
        <v>25.38</v>
      </c>
      <c r="E7" s="7" t="s">
        <v>9</v>
      </c>
      <c r="F7" s="7" t="s">
        <v>9</v>
      </c>
      <c r="G7" s="8" t="s">
        <v>10</v>
      </c>
      <c r="H7" s="10">
        <v>25.53</v>
      </c>
      <c r="I7" s="7">
        <v>7.08</v>
      </c>
      <c r="J7" s="7">
        <v>8.04</v>
      </c>
      <c r="K7" s="8" t="s">
        <v>11</v>
      </c>
      <c r="L7" s="7">
        <v>25.39</v>
      </c>
      <c r="M7" s="7">
        <v>7.11</v>
      </c>
      <c r="N7" s="7">
        <v>8.11</v>
      </c>
    </row>
    <row r="8" ht="15.75" spans="1:14">
      <c r="A8" s="7">
        <v>3</v>
      </c>
      <c r="B8" s="7" t="s">
        <v>12</v>
      </c>
      <c r="C8" s="7" t="s">
        <v>8</v>
      </c>
      <c r="D8" s="7">
        <v>25.46</v>
      </c>
      <c r="E8" s="7" t="s">
        <v>9</v>
      </c>
      <c r="F8" s="7" t="s">
        <v>9</v>
      </c>
      <c r="G8" s="8" t="s">
        <v>10</v>
      </c>
      <c r="H8" s="7">
        <v>25.43</v>
      </c>
      <c r="I8" s="7">
        <v>7.13</v>
      </c>
      <c r="J8" s="7">
        <v>8.04</v>
      </c>
      <c r="K8" s="8" t="s">
        <v>11</v>
      </c>
      <c r="L8" s="7">
        <v>25.44</v>
      </c>
      <c r="M8" s="7">
        <v>7.04</v>
      </c>
      <c r="N8" s="7">
        <v>8.06</v>
      </c>
    </row>
    <row r="9" ht="15.75" spans="1:14">
      <c r="A9" s="7">
        <v>4</v>
      </c>
      <c r="B9" s="7" t="s">
        <v>7</v>
      </c>
      <c r="C9" s="7" t="s">
        <v>8</v>
      </c>
      <c r="D9" s="7">
        <v>25.25</v>
      </c>
      <c r="E9" s="7" t="s">
        <v>9</v>
      </c>
      <c r="F9" s="7" t="s">
        <v>9</v>
      </c>
      <c r="G9" s="8" t="s">
        <v>10</v>
      </c>
      <c r="H9" s="7">
        <v>25.36</v>
      </c>
      <c r="I9" s="7">
        <v>7.02</v>
      </c>
      <c r="J9" s="7">
        <v>8.06</v>
      </c>
      <c r="K9" s="8" t="s">
        <v>11</v>
      </c>
      <c r="L9" s="7">
        <v>25.55</v>
      </c>
      <c r="M9" s="7">
        <v>7.06</v>
      </c>
      <c r="N9" s="7">
        <v>8.09</v>
      </c>
    </row>
    <row r="10" ht="15.75" spans="1:14">
      <c r="A10" s="7">
        <v>4</v>
      </c>
      <c r="B10" s="7" t="s">
        <v>12</v>
      </c>
      <c r="C10" s="7" t="s">
        <v>8</v>
      </c>
      <c r="D10" s="7">
        <v>25.55</v>
      </c>
      <c r="E10" s="7" t="s">
        <v>9</v>
      </c>
      <c r="F10" s="7" t="s">
        <v>9</v>
      </c>
      <c r="G10" s="8" t="s">
        <v>10</v>
      </c>
      <c r="H10" s="11">
        <v>25.4</v>
      </c>
      <c r="I10" s="7">
        <v>6.96</v>
      </c>
      <c r="J10" s="7">
        <v>8.13</v>
      </c>
      <c r="K10" s="8" t="s">
        <v>11</v>
      </c>
      <c r="L10" s="7">
        <v>25.57</v>
      </c>
      <c r="M10" s="7">
        <v>7.07</v>
      </c>
      <c r="N10" s="11">
        <v>8</v>
      </c>
    </row>
    <row r="11" ht="15.75" spans="1:14">
      <c r="A11" s="7">
        <v>5</v>
      </c>
      <c r="B11" s="7" t="s">
        <v>7</v>
      </c>
      <c r="C11" s="7" t="s">
        <v>8</v>
      </c>
      <c r="D11" s="7">
        <v>25.34</v>
      </c>
      <c r="E11" s="7" t="s">
        <v>9</v>
      </c>
      <c r="F11" s="7" t="s">
        <v>9</v>
      </c>
      <c r="G11" s="8" t="s">
        <v>10</v>
      </c>
      <c r="H11" s="7">
        <v>25.46</v>
      </c>
      <c r="I11" s="7">
        <v>7.11</v>
      </c>
      <c r="J11" s="7">
        <v>7.91</v>
      </c>
      <c r="K11" s="8" t="s">
        <v>11</v>
      </c>
      <c r="L11" s="7">
        <v>25.33</v>
      </c>
      <c r="M11" s="7">
        <v>7.09</v>
      </c>
      <c r="N11" s="7">
        <v>8.06</v>
      </c>
    </row>
    <row r="12" ht="15.75" spans="1:14">
      <c r="A12" s="7">
        <v>5</v>
      </c>
      <c r="B12" s="7" t="s">
        <v>12</v>
      </c>
      <c r="C12" s="7" t="s">
        <v>8</v>
      </c>
      <c r="D12" s="7">
        <v>25.53</v>
      </c>
      <c r="E12" s="7" t="s">
        <v>9</v>
      </c>
      <c r="F12" s="7" t="s">
        <v>9</v>
      </c>
      <c r="G12" s="8" t="s">
        <v>10</v>
      </c>
      <c r="H12" s="7">
        <v>25.28</v>
      </c>
      <c r="I12" s="7">
        <v>7.02</v>
      </c>
      <c r="J12" s="11">
        <v>7.9</v>
      </c>
      <c r="K12" s="8" t="s">
        <v>11</v>
      </c>
      <c r="L12" s="7">
        <v>25.29</v>
      </c>
      <c r="M12" s="7">
        <v>7.08</v>
      </c>
      <c r="N12" s="7">
        <v>7.99</v>
      </c>
    </row>
    <row r="13" ht="15.75" spans="1:14">
      <c r="A13" s="7">
        <v>6</v>
      </c>
      <c r="B13" s="7" t="s">
        <v>7</v>
      </c>
      <c r="C13" s="7" t="s">
        <v>8</v>
      </c>
      <c r="D13" s="7">
        <v>25.32</v>
      </c>
      <c r="E13" s="7" t="s">
        <v>9</v>
      </c>
      <c r="F13" s="7" t="s">
        <v>9</v>
      </c>
      <c r="G13" s="8" t="s">
        <v>10</v>
      </c>
      <c r="H13" s="7">
        <v>25.49</v>
      </c>
      <c r="I13" s="7">
        <v>7.01</v>
      </c>
      <c r="J13" s="7">
        <v>8.01</v>
      </c>
      <c r="K13" s="8" t="s">
        <v>11</v>
      </c>
      <c r="L13" s="7">
        <v>25.42</v>
      </c>
      <c r="M13" s="7">
        <v>6.95</v>
      </c>
      <c r="N13" s="7">
        <v>8.08</v>
      </c>
    </row>
    <row r="14" ht="15.75" spans="1:14">
      <c r="A14" s="7">
        <v>6</v>
      </c>
      <c r="B14" s="7" t="s">
        <v>12</v>
      </c>
      <c r="C14" s="7" t="s">
        <v>8</v>
      </c>
      <c r="D14" s="7">
        <v>25.58</v>
      </c>
      <c r="E14" s="7" t="s">
        <v>9</v>
      </c>
      <c r="F14" s="7" t="s">
        <v>9</v>
      </c>
      <c r="G14" s="8" t="s">
        <v>10</v>
      </c>
      <c r="H14" s="7">
        <v>25.35</v>
      </c>
      <c r="I14" s="7">
        <v>7.01</v>
      </c>
      <c r="J14" s="7">
        <v>8.01</v>
      </c>
      <c r="K14" s="8" t="s">
        <v>11</v>
      </c>
      <c r="L14" s="7">
        <v>25.53</v>
      </c>
      <c r="M14" s="7">
        <v>7.03</v>
      </c>
      <c r="N14" s="7">
        <v>7.95</v>
      </c>
    </row>
    <row r="15" ht="15.75" spans="1:14">
      <c r="A15" s="7">
        <v>7</v>
      </c>
      <c r="B15" s="7" t="s">
        <v>7</v>
      </c>
      <c r="C15" s="7" t="s">
        <v>8</v>
      </c>
      <c r="D15" s="7">
        <v>25.37</v>
      </c>
      <c r="E15" s="7" t="s">
        <v>9</v>
      </c>
      <c r="F15" s="7" t="s">
        <v>9</v>
      </c>
      <c r="G15" s="8" t="s">
        <v>10</v>
      </c>
      <c r="H15" s="7">
        <v>25.32</v>
      </c>
      <c r="I15" s="7">
        <v>7.03</v>
      </c>
      <c r="J15" s="7">
        <v>8.03</v>
      </c>
      <c r="K15" s="8" t="s">
        <v>11</v>
      </c>
      <c r="L15" s="7">
        <v>25.35</v>
      </c>
      <c r="M15" s="7">
        <v>7.04</v>
      </c>
      <c r="N15" s="7">
        <v>8.09</v>
      </c>
    </row>
    <row r="16" ht="15.75" spans="1:14">
      <c r="A16" s="7">
        <v>7</v>
      </c>
      <c r="B16" s="7" t="s">
        <v>12</v>
      </c>
      <c r="C16" s="7" t="s">
        <v>8</v>
      </c>
      <c r="D16" s="7">
        <v>25.28</v>
      </c>
      <c r="E16" s="7" t="s">
        <v>9</v>
      </c>
      <c r="F16" s="7" t="s">
        <v>9</v>
      </c>
      <c r="G16" s="8" t="s">
        <v>10</v>
      </c>
      <c r="H16" s="7">
        <v>25.51</v>
      </c>
      <c r="I16" s="7">
        <v>7.02</v>
      </c>
      <c r="J16" s="7">
        <v>7.96</v>
      </c>
      <c r="K16" s="8" t="s">
        <v>11</v>
      </c>
      <c r="L16" s="7">
        <v>25.41</v>
      </c>
      <c r="M16" s="7">
        <v>7.11</v>
      </c>
      <c r="N16" s="7">
        <v>8.14</v>
      </c>
    </row>
    <row r="17" ht="15.75" spans="1:14">
      <c r="A17" s="7">
        <v>8</v>
      </c>
      <c r="B17" s="7" t="s">
        <v>7</v>
      </c>
      <c r="C17" s="7" t="s">
        <v>8</v>
      </c>
      <c r="D17" s="7">
        <v>25.54</v>
      </c>
      <c r="E17" s="7" t="s">
        <v>9</v>
      </c>
      <c r="F17" s="7" t="s">
        <v>9</v>
      </c>
      <c r="G17" s="8" t="s">
        <v>10</v>
      </c>
      <c r="H17" s="7">
        <v>25.33</v>
      </c>
      <c r="I17" s="7">
        <v>7.07</v>
      </c>
      <c r="J17" s="7">
        <v>7.95</v>
      </c>
      <c r="K17" s="8" t="s">
        <v>11</v>
      </c>
      <c r="L17" s="7">
        <v>25.36</v>
      </c>
      <c r="M17" s="7">
        <v>7.09</v>
      </c>
      <c r="N17" s="7">
        <v>8.08</v>
      </c>
    </row>
    <row r="18" ht="15.75" spans="1:14">
      <c r="A18" s="7">
        <v>8</v>
      </c>
      <c r="B18" s="7" t="s">
        <v>12</v>
      </c>
      <c r="C18" s="7" t="s">
        <v>8</v>
      </c>
      <c r="D18" s="7">
        <v>25.55</v>
      </c>
      <c r="E18" s="7" t="s">
        <v>9</v>
      </c>
      <c r="F18" s="7" t="s">
        <v>9</v>
      </c>
      <c r="G18" s="8" t="s">
        <v>10</v>
      </c>
      <c r="H18" s="7">
        <v>25.41</v>
      </c>
      <c r="I18" s="7">
        <v>7.04</v>
      </c>
      <c r="J18" s="7">
        <v>8.06</v>
      </c>
      <c r="K18" s="8" t="s">
        <v>11</v>
      </c>
      <c r="L18" s="7">
        <v>25.58</v>
      </c>
      <c r="M18" s="7">
        <v>7.14</v>
      </c>
      <c r="N18" s="11">
        <v>7.9</v>
      </c>
    </row>
    <row r="19" ht="15.75" spans="1:14">
      <c r="A19" s="7">
        <v>9</v>
      </c>
      <c r="B19" s="7" t="s">
        <v>7</v>
      </c>
      <c r="C19" s="7" t="s">
        <v>8</v>
      </c>
      <c r="D19" s="10">
        <v>25.37</v>
      </c>
      <c r="E19" s="7" t="s">
        <v>9</v>
      </c>
      <c r="F19" s="7" t="s">
        <v>9</v>
      </c>
      <c r="G19" s="8" t="s">
        <v>10</v>
      </c>
      <c r="H19" s="7">
        <v>25.54</v>
      </c>
      <c r="I19" s="7">
        <v>7.12</v>
      </c>
      <c r="J19" s="7">
        <v>7.92</v>
      </c>
      <c r="K19" s="8" t="s">
        <v>11</v>
      </c>
      <c r="L19" s="7">
        <v>25.51</v>
      </c>
      <c r="M19" s="7">
        <v>7.05</v>
      </c>
      <c r="N19" s="7">
        <v>8.03</v>
      </c>
    </row>
    <row r="20" ht="15.75" spans="1:14">
      <c r="A20" s="7">
        <v>9</v>
      </c>
      <c r="B20" s="7" t="s">
        <v>12</v>
      </c>
      <c r="C20" s="7" t="s">
        <v>8</v>
      </c>
      <c r="D20" s="9">
        <v>25.4</v>
      </c>
      <c r="E20" s="7" t="s">
        <v>9</v>
      </c>
      <c r="F20" s="7" t="s">
        <v>9</v>
      </c>
      <c r="G20" s="8" t="s">
        <v>10</v>
      </c>
      <c r="H20" s="7">
        <v>25.28</v>
      </c>
      <c r="I20" s="11">
        <v>7.1</v>
      </c>
      <c r="J20" s="7">
        <v>8.02</v>
      </c>
      <c r="K20" s="8" t="s">
        <v>11</v>
      </c>
      <c r="L20" s="7">
        <v>25.26</v>
      </c>
      <c r="M20" s="7">
        <v>7.06</v>
      </c>
      <c r="N20" s="11">
        <v>8.1</v>
      </c>
    </row>
    <row r="21" ht="15.75" spans="1:14">
      <c r="A21" s="7">
        <v>10</v>
      </c>
      <c r="B21" s="7" t="s">
        <v>7</v>
      </c>
      <c r="C21" s="7" t="s">
        <v>8</v>
      </c>
      <c r="D21" s="10">
        <v>25.38</v>
      </c>
      <c r="E21" s="7" t="s">
        <v>9</v>
      </c>
      <c r="F21" s="7" t="s">
        <v>9</v>
      </c>
      <c r="G21" s="8" t="s">
        <v>10</v>
      </c>
      <c r="H21" s="7">
        <v>25.36</v>
      </c>
      <c r="I21" s="7">
        <v>7.03</v>
      </c>
      <c r="J21" s="7">
        <v>8.06</v>
      </c>
      <c r="K21" s="8" t="s">
        <v>11</v>
      </c>
      <c r="L21" s="7">
        <v>25.41</v>
      </c>
      <c r="M21" s="7">
        <v>7.07</v>
      </c>
      <c r="N21" s="7">
        <v>8.03</v>
      </c>
    </row>
    <row r="22" ht="15.75" spans="1:14">
      <c r="A22" s="7">
        <v>10</v>
      </c>
      <c r="B22" s="7" t="s">
        <v>12</v>
      </c>
      <c r="C22" s="7" t="s">
        <v>8</v>
      </c>
      <c r="D22" s="10">
        <v>25.42</v>
      </c>
      <c r="E22" s="7" t="s">
        <v>9</v>
      </c>
      <c r="F22" s="7" t="s">
        <v>9</v>
      </c>
      <c r="G22" s="8" t="s">
        <v>10</v>
      </c>
      <c r="H22" s="10">
        <v>25.44</v>
      </c>
      <c r="I22" s="7">
        <v>7.02</v>
      </c>
      <c r="J22" s="7">
        <v>7.98</v>
      </c>
      <c r="K22" s="8" t="s">
        <v>11</v>
      </c>
      <c r="L22" s="7">
        <v>25.32</v>
      </c>
      <c r="M22" s="7">
        <v>7.04</v>
      </c>
      <c r="N22" s="7">
        <v>8.01</v>
      </c>
    </row>
    <row r="23" ht="15.75" spans="1:14">
      <c r="A23" s="7">
        <v>11</v>
      </c>
      <c r="B23" s="7" t="s">
        <v>7</v>
      </c>
      <c r="C23" s="7" t="s">
        <v>8</v>
      </c>
      <c r="D23" s="10">
        <v>25.52</v>
      </c>
      <c r="E23" s="7" t="s">
        <v>9</v>
      </c>
      <c r="F23" s="7" t="s">
        <v>9</v>
      </c>
      <c r="G23" s="8" t="s">
        <v>10</v>
      </c>
      <c r="H23" s="10">
        <v>25.59</v>
      </c>
      <c r="I23" s="7">
        <v>7.11</v>
      </c>
      <c r="J23" s="7">
        <v>7.99</v>
      </c>
      <c r="K23" s="8" t="s">
        <v>11</v>
      </c>
      <c r="L23" s="7">
        <v>25.45</v>
      </c>
      <c r="M23" s="7">
        <v>6.98</v>
      </c>
      <c r="N23" s="7">
        <v>8.04</v>
      </c>
    </row>
    <row r="24" ht="15.75" spans="1:14">
      <c r="A24" s="7">
        <v>11</v>
      </c>
      <c r="B24" s="7" t="s">
        <v>12</v>
      </c>
      <c r="C24" s="7" t="s">
        <v>8</v>
      </c>
      <c r="D24" s="10">
        <v>25.23</v>
      </c>
      <c r="E24" s="7" t="s">
        <v>9</v>
      </c>
      <c r="F24" s="7" t="s">
        <v>9</v>
      </c>
      <c r="G24" s="8" t="s">
        <v>10</v>
      </c>
      <c r="H24" s="10">
        <v>25.48</v>
      </c>
      <c r="I24" s="7">
        <v>7.02</v>
      </c>
      <c r="J24" s="7">
        <v>8.15</v>
      </c>
      <c r="K24" s="8" t="s">
        <v>11</v>
      </c>
      <c r="L24" s="7">
        <v>25.38</v>
      </c>
      <c r="M24" s="7">
        <v>7.12</v>
      </c>
      <c r="N24" s="7">
        <v>8.06</v>
      </c>
    </row>
    <row r="25" ht="15.75" spans="1:14">
      <c r="A25" s="7">
        <v>12</v>
      </c>
      <c r="B25" s="7" t="s">
        <v>7</v>
      </c>
      <c r="C25" s="7" t="s">
        <v>8</v>
      </c>
      <c r="D25" s="10">
        <v>25.41</v>
      </c>
      <c r="E25" s="7" t="s">
        <v>9</v>
      </c>
      <c r="F25" s="7" t="s">
        <v>9</v>
      </c>
      <c r="G25" s="8" t="s">
        <v>10</v>
      </c>
      <c r="H25" s="10">
        <v>25.33</v>
      </c>
      <c r="I25" s="7">
        <v>7.02</v>
      </c>
      <c r="J25" s="7">
        <v>7.98</v>
      </c>
      <c r="K25" s="8" t="s">
        <v>11</v>
      </c>
      <c r="L25" s="7">
        <v>25.46</v>
      </c>
      <c r="M25" s="7">
        <v>7.04</v>
      </c>
      <c r="N25" s="7">
        <v>8.02</v>
      </c>
    </row>
    <row r="26" ht="15.75" spans="1:14">
      <c r="A26" s="7">
        <v>12</v>
      </c>
      <c r="B26" s="7" t="s">
        <v>12</v>
      </c>
      <c r="C26" s="7" t="s">
        <v>8</v>
      </c>
      <c r="D26" s="10">
        <v>25.53</v>
      </c>
      <c r="E26" s="7" t="s">
        <v>9</v>
      </c>
      <c r="F26" s="7" t="s">
        <v>9</v>
      </c>
      <c r="G26" s="8" t="s">
        <v>10</v>
      </c>
      <c r="H26" s="7">
        <v>25.37</v>
      </c>
      <c r="I26" s="7">
        <v>6.98</v>
      </c>
      <c r="J26" s="11">
        <v>8.1</v>
      </c>
      <c r="K26" s="8" t="s">
        <v>11</v>
      </c>
      <c r="L26" s="7">
        <v>25.51</v>
      </c>
      <c r="M26" s="7">
        <v>7.03</v>
      </c>
      <c r="N26" s="11">
        <v>8.1</v>
      </c>
    </row>
    <row r="27" ht="15.75" spans="1:14">
      <c r="A27" s="7">
        <v>13</v>
      </c>
      <c r="B27" s="7" t="s">
        <v>7</v>
      </c>
      <c r="C27" s="7" t="s">
        <v>8</v>
      </c>
      <c r="D27" s="10">
        <v>25.39</v>
      </c>
      <c r="E27" s="7" t="s">
        <v>9</v>
      </c>
      <c r="F27" s="7" t="s">
        <v>9</v>
      </c>
      <c r="G27" s="8" t="s">
        <v>10</v>
      </c>
      <c r="H27" s="7">
        <v>25.58</v>
      </c>
      <c r="I27" s="7">
        <v>6.97</v>
      </c>
      <c r="J27" s="7">
        <v>8.06</v>
      </c>
      <c r="K27" s="8" t="s">
        <v>11</v>
      </c>
      <c r="L27" s="7">
        <v>25.33</v>
      </c>
      <c r="M27" s="7">
        <v>7.09</v>
      </c>
      <c r="N27" s="7">
        <v>8.04</v>
      </c>
    </row>
    <row r="28" ht="15.75" spans="1:14">
      <c r="A28" s="7">
        <v>13</v>
      </c>
      <c r="B28" s="7" t="s">
        <v>12</v>
      </c>
      <c r="C28" s="7" t="s">
        <v>8</v>
      </c>
      <c r="D28" s="10">
        <v>25.28</v>
      </c>
      <c r="E28" s="7" t="s">
        <v>9</v>
      </c>
      <c r="F28" s="7" t="s">
        <v>9</v>
      </c>
      <c r="G28" s="8" t="s">
        <v>10</v>
      </c>
      <c r="H28" s="7">
        <v>25.36</v>
      </c>
      <c r="I28" s="7">
        <v>6.92</v>
      </c>
      <c r="J28" s="7">
        <v>7.96</v>
      </c>
      <c r="K28" s="8" t="s">
        <v>11</v>
      </c>
      <c r="L28" s="7">
        <v>25.44</v>
      </c>
      <c r="M28" s="7">
        <v>7.05</v>
      </c>
      <c r="N28" s="7">
        <v>8.01</v>
      </c>
    </row>
    <row r="29" ht="15.75" spans="1:14">
      <c r="A29" s="7">
        <v>14</v>
      </c>
      <c r="B29" s="7" t="s">
        <v>7</v>
      </c>
      <c r="C29" s="7" t="s">
        <v>8</v>
      </c>
      <c r="D29" s="10">
        <v>25.43</v>
      </c>
      <c r="E29" s="7" t="s">
        <v>9</v>
      </c>
      <c r="F29" s="7" t="s">
        <v>9</v>
      </c>
      <c r="G29" s="8" t="s">
        <v>10</v>
      </c>
      <c r="H29" s="7">
        <v>25.51</v>
      </c>
      <c r="I29" s="7">
        <v>7.09</v>
      </c>
      <c r="J29" s="7">
        <v>8.05</v>
      </c>
      <c r="K29" s="8" t="s">
        <v>11</v>
      </c>
      <c r="L29" s="10">
        <v>25.36</v>
      </c>
      <c r="M29" s="7">
        <v>6.98</v>
      </c>
      <c r="N29" s="7">
        <v>8.03</v>
      </c>
    </row>
    <row r="30" ht="15.75" spans="1:14">
      <c r="A30" s="7">
        <v>14</v>
      </c>
      <c r="B30" s="7" t="s">
        <v>12</v>
      </c>
      <c r="C30" s="7" t="s">
        <v>8</v>
      </c>
      <c r="D30" s="10">
        <v>25.49</v>
      </c>
      <c r="E30" s="7" t="s">
        <v>9</v>
      </c>
      <c r="F30" s="7" t="s">
        <v>9</v>
      </c>
      <c r="G30" s="8" t="s">
        <v>10</v>
      </c>
      <c r="H30" s="7">
        <v>25.27</v>
      </c>
      <c r="I30" s="7">
        <v>7.02</v>
      </c>
      <c r="J30" s="7">
        <v>7.96</v>
      </c>
      <c r="K30" s="8" t="s">
        <v>11</v>
      </c>
      <c r="L30" s="10">
        <v>25.47</v>
      </c>
      <c r="M30" s="7">
        <v>7.02</v>
      </c>
      <c r="N30" s="7">
        <v>8.13</v>
      </c>
    </row>
    <row r="31" ht="15.75" spans="1:14">
      <c r="A31" s="7">
        <v>15</v>
      </c>
      <c r="B31" s="7" t="s">
        <v>7</v>
      </c>
      <c r="C31" s="7" t="s">
        <v>8</v>
      </c>
      <c r="D31" s="10">
        <v>25.58</v>
      </c>
      <c r="E31" s="7" t="s">
        <v>9</v>
      </c>
      <c r="F31" s="7" t="s">
        <v>9</v>
      </c>
      <c r="G31" s="8" t="s">
        <v>10</v>
      </c>
      <c r="H31" s="7">
        <v>25.54</v>
      </c>
      <c r="I31" s="7">
        <v>6.92</v>
      </c>
      <c r="J31" s="7">
        <v>8.13</v>
      </c>
      <c r="K31" s="8" t="s">
        <v>11</v>
      </c>
      <c r="L31" s="10">
        <v>25.39</v>
      </c>
      <c r="M31" s="7">
        <v>7.08</v>
      </c>
      <c r="N31" s="7">
        <v>8.03</v>
      </c>
    </row>
    <row r="32" ht="15.75" spans="1:14">
      <c r="A32" s="7">
        <v>15</v>
      </c>
      <c r="B32" s="7" t="s">
        <v>12</v>
      </c>
      <c r="C32" s="7" t="s">
        <v>8</v>
      </c>
      <c r="D32" s="10">
        <v>25.35</v>
      </c>
      <c r="E32" s="7" t="s">
        <v>9</v>
      </c>
      <c r="F32" s="7" t="s">
        <v>9</v>
      </c>
      <c r="G32" s="8" t="s">
        <v>10</v>
      </c>
      <c r="H32" s="10">
        <v>25.48</v>
      </c>
      <c r="I32" s="7">
        <v>7.03</v>
      </c>
      <c r="J32" s="7">
        <v>8.08</v>
      </c>
      <c r="K32" s="8" t="s">
        <v>11</v>
      </c>
      <c r="L32" s="10">
        <v>25.28</v>
      </c>
      <c r="M32" s="7">
        <v>6.99</v>
      </c>
      <c r="N32" s="7">
        <v>8.12</v>
      </c>
    </row>
    <row r="33" ht="15.75" spans="1:14">
      <c r="A33" s="7">
        <f t="shared" ref="A33:A50" si="0">INT((ROW(A31)+1)/2)</f>
        <v>16</v>
      </c>
      <c r="B33" s="7" t="s">
        <v>7</v>
      </c>
      <c r="C33" s="7" t="s">
        <v>8</v>
      </c>
      <c r="D33" s="10">
        <v>25.44</v>
      </c>
      <c r="E33" s="7" t="s">
        <v>9</v>
      </c>
      <c r="F33" s="7" t="s">
        <v>9</v>
      </c>
      <c r="G33" s="8" t="s">
        <v>10</v>
      </c>
      <c r="H33" s="10">
        <v>25.53</v>
      </c>
      <c r="I33" s="7">
        <v>6.98</v>
      </c>
      <c r="J33" s="7">
        <v>7.92</v>
      </c>
      <c r="K33" s="8" t="s">
        <v>11</v>
      </c>
      <c r="L33" s="10">
        <v>25.37</v>
      </c>
      <c r="M33" s="7">
        <v>7.06</v>
      </c>
      <c r="N33" s="7">
        <v>8.02</v>
      </c>
    </row>
    <row r="34" ht="15.75" spans="1:14">
      <c r="A34" s="7">
        <f t="shared" si="0"/>
        <v>16</v>
      </c>
      <c r="B34" s="7" t="s">
        <v>12</v>
      </c>
      <c r="C34" s="7" t="s">
        <v>8</v>
      </c>
      <c r="D34" s="10">
        <v>25.37</v>
      </c>
      <c r="E34" s="7" t="s">
        <v>9</v>
      </c>
      <c r="F34" s="7" t="s">
        <v>9</v>
      </c>
      <c r="G34" s="8" t="s">
        <v>10</v>
      </c>
      <c r="H34" s="7">
        <v>25.46</v>
      </c>
      <c r="I34" s="7">
        <v>6.95</v>
      </c>
      <c r="J34" s="7">
        <v>8.13</v>
      </c>
      <c r="K34" s="8" t="s">
        <v>11</v>
      </c>
      <c r="L34" s="10">
        <v>25.38</v>
      </c>
      <c r="M34" s="7">
        <v>7.13</v>
      </c>
      <c r="N34" s="7">
        <v>8.07</v>
      </c>
    </row>
    <row r="35" ht="15.75" spans="1:14">
      <c r="A35" s="7">
        <f t="shared" si="0"/>
        <v>17</v>
      </c>
      <c r="B35" s="7" t="s">
        <v>7</v>
      </c>
      <c r="C35" s="7" t="s">
        <v>8</v>
      </c>
      <c r="D35" s="10">
        <v>25.53</v>
      </c>
      <c r="E35" s="7" t="s">
        <v>9</v>
      </c>
      <c r="F35" s="7" t="s">
        <v>9</v>
      </c>
      <c r="G35" s="8" t="s">
        <v>10</v>
      </c>
      <c r="H35" s="10">
        <v>25.44</v>
      </c>
      <c r="I35" s="7">
        <v>7.02</v>
      </c>
      <c r="J35" s="7">
        <v>8.03</v>
      </c>
      <c r="K35" s="8" t="s">
        <v>11</v>
      </c>
      <c r="L35" s="10">
        <v>25.43</v>
      </c>
      <c r="M35" s="7">
        <v>7.01</v>
      </c>
      <c r="N35" s="7">
        <v>8.08</v>
      </c>
    </row>
    <row r="36" ht="15.75" spans="1:14">
      <c r="A36" s="7">
        <f t="shared" si="0"/>
        <v>17</v>
      </c>
      <c r="B36" s="7" t="s">
        <v>12</v>
      </c>
      <c r="C36" s="7" t="s">
        <v>8</v>
      </c>
      <c r="D36" s="10">
        <v>25.38</v>
      </c>
      <c r="E36" s="7" t="s">
        <v>9</v>
      </c>
      <c r="F36" s="7" t="s">
        <v>9</v>
      </c>
      <c r="G36" s="8" t="s">
        <v>10</v>
      </c>
      <c r="H36" s="10">
        <v>25.59</v>
      </c>
      <c r="I36" s="7">
        <v>7.08</v>
      </c>
      <c r="J36" s="7">
        <v>8.09</v>
      </c>
      <c r="K36" s="8" t="s">
        <v>11</v>
      </c>
      <c r="L36" s="7">
        <v>25.45</v>
      </c>
      <c r="M36" s="7">
        <v>7.03</v>
      </c>
      <c r="N36" s="7">
        <v>7.99</v>
      </c>
    </row>
    <row r="37" ht="15.75" spans="1:14">
      <c r="A37" s="7">
        <f t="shared" si="0"/>
        <v>18</v>
      </c>
      <c r="B37" s="7" t="s">
        <v>7</v>
      </c>
      <c r="C37" s="7" t="s">
        <v>8</v>
      </c>
      <c r="D37" s="10">
        <v>25.43</v>
      </c>
      <c r="E37" s="7" t="s">
        <v>9</v>
      </c>
      <c r="F37" s="7" t="s">
        <v>9</v>
      </c>
      <c r="G37" s="8" t="s">
        <v>10</v>
      </c>
      <c r="H37" s="10">
        <v>25.38</v>
      </c>
      <c r="I37" s="11">
        <v>7</v>
      </c>
      <c r="J37" s="7">
        <v>7.96</v>
      </c>
      <c r="K37" s="8" t="s">
        <v>11</v>
      </c>
      <c r="L37" s="10">
        <v>25.37</v>
      </c>
      <c r="M37" s="7">
        <v>7.17</v>
      </c>
      <c r="N37" s="7">
        <v>8.03</v>
      </c>
    </row>
    <row r="38" ht="15.75" spans="1:14">
      <c r="A38" s="7">
        <f t="shared" si="0"/>
        <v>18</v>
      </c>
      <c r="B38" s="7" t="s">
        <v>12</v>
      </c>
      <c r="C38" s="7" t="s">
        <v>8</v>
      </c>
      <c r="D38" s="7">
        <v>25.52</v>
      </c>
      <c r="E38" s="7" t="s">
        <v>9</v>
      </c>
      <c r="F38" s="7" t="s">
        <v>9</v>
      </c>
      <c r="G38" s="8" t="s">
        <v>10</v>
      </c>
      <c r="H38" s="7">
        <v>25.55</v>
      </c>
      <c r="I38" s="7">
        <v>6.99</v>
      </c>
      <c r="J38" s="7">
        <v>8.05</v>
      </c>
      <c r="K38" s="8" t="s">
        <v>11</v>
      </c>
      <c r="L38" s="7">
        <v>25.52</v>
      </c>
      <c r="M38" s="7">
        <v>7.05</v>
      </c>
      <c r="N38" s="7">
        <v>8.05</v>
      </c>
    </row>
    <row r="39" ht="15.75" spans="1:14">
      <c r="A39" s="7">
        <f t="shared" si="0"/>
        <v>19</v>
      </c>
      <c r="B39" s="7" t="s">
        <v>7</v>
      </c>
      <c r="C39" s="7" t="s">
        <v>8</v>
      </c>
      <c r="D39" s="7">
        <v>25.26</v>
      </c>
      <c r="E39" s="7" t="s">
        <v>9</v>
      </c>
      <c r="F39" s="7" t="s">
        <v>9</v>
      </c>
      <c r="G39" s="8" t="s">
        <v>10</v>
      </c>
      <c r="H39" s="7">
        <v>25.34</v>
      </c>
      <c r="I39" s="7">
        <v>7.02</v>
      </c>
      <c r="J39" s="7">
        <v>8.07</v>
      </c>
      <c r="K39" s="8" t="s">
        <v>11</v>
      </c>
      <c r="L39" s="7">
        <v>25.46</v>
      </c>
      <c r="M39" s="7">
        <v>7.11</v>
      </c>
      <c r="N39" s="7">
        <v>8.04</v>
      </c>
    </row>
    <row r="40" ht="15.75" spans="1:14">
      <c r="A40" s="7">
        <f t="shared" si="0"/>
        <v>19</v>
      </c>
      <c r="B40" s="7" t="s">
        <v>12</v>
      </c>
      <c r="C40" s="7" t="s">
        <v>8</v>
      </c>
      <c r="D40" s="7">
        <v>25.44</v>
      </c>
      <c r="E40" s="7" t="s">
        <v>9</v>
      </c>
      <c r="F40" s="7" t="s">
        <v>9</v>
      </c>
      <c r="G40" s="8" t="s">
        <v>10</v>
      </c>
      <c r="H40" s="7">
        <v>25.58</v>
      </c>
      <c r="I40" s="7">
        <v>7.11</v>
      </c>
      <c r="J40" s="7">
        <v>8.08</v>
      </c>
      <c r="K40" s="8" t="s">
        <v>11</v>
      </c>
      <c r="L40" s="7">
        <v>25.35</v>
      </c>
      <c r="M40" s="7">
        <v>7.03</v>
      </c>
      <c r="N40" s="7">
        <v>8.09</v>
      </c>
    </row>
    <row r="41" ht="15.75" spans="1:14">
      <c r="A41" s="7">
        <f t="shared" si="0"/>
        <v>20</v>
      </c>
      <c r="B41" s="7" t="s">
        <v>7</v>
      </c>
      <c r="C41" s="7" t="s">
        <v>8</v>
      </c>
      <c r="D41" s="7">
        <v>25.49</v>
      </c>
      <c r="E41" s="7" t="s">
        <v>9</v>
      </c>
      <c r="F41" s="7" t="s">
        <v>9</v>
      </c>
      <c r="G41" s="8" t="s">
        <v>10</v>
      </c>
      <c r="H41" s="7">
        <v>25.37</v>
      </c>
      <c r="I41" s="7">
        <v>7.03</v>
      </c>
      <c r="J41" s="7">
        <v>7.98</v>
      </c>
      <c r="K41" s="8" t="s">
        <v>11</v>
      </c>
      <c r="L41" s="7">
        <v>25.26</v>
      </c>
      <c r="M41" s="7">
        <v>7.15</v>
      </c>
      <c r="N41" s="7">
        <v>7.94</v>
      </c>
    </row>
    <row r="42" ht="15.75" spans="1:14">
      <c r="A42" s="7">
        <f t="shared" si="0"/>
        <v>20</v>
      </c>
      <c r="B42" s="7" t="s">
        <v>12</v>
      </c>
      <c r="C42" s="7" t="s">
        <v>8</v>
      </c>
      <c r="D42" s="7">
        <v>25.52</v>
      </c>
      <c r="E42" s="7" t="s">
        <v>9</v>
      </c>
      <c r="F42" s="7" t="s">
        <v>9</v>
      </c>
      <c r="G42" s="8" t="s">
        <v>10</v>
      </c>
      <c r="H42" s="7">
        <v>25.28</v>
      </c>
      <c r="I42" s="7">
        <v>7.05</v>
      </c>
      <c r="J42" s="7">
        <v>7.96</v>
      </c>
      <c r="K42" s="8" t="s">
        <v>11</v>
      </c>
      <c r="L42" s="7">
        <v>25.37</v>
      </c>
      <c r="M42" s="7">
        <v>7.02</v>
      </c>
      <c r="N42" s="7">
        <v>8.01</v>
      </c>
    </row>
    <row r="43" ht="15.75" spans="1:14">
      <c r="A43" s="7">
        <f t="shared" si="0"/>
        <v>21</v>
      </c>
      <c r="B43" s="7" t="s">
        <v>7</v>
      </c>
      <c r="C43" s="7" t="s">
        <v>8</v>
      </c>
      <c r="D43" s="7">
        <v>25.43</v>
      </c>
      <c r="E43" s="7" t="s">
        <v>9</v>
      </c>
      <c r="F43" s="7" t="s">
        <v>9</v>
      </c>
      <c r="G43" s="8" t="s">
        <v>10</v>
      </c>
      <c r="H43" s="7">
        <v>25.48</v>
      </c>
      <c r="I43" s="7">
        <v>7.02</v>
      </c>
      <c r="J43" s="7">
        <v>8.04</v>
      </c>
      <c r="K43" s="8" t="s">
        <v>11</v>
      </c>
      <c r="L43" s="7">
        <v>25.46</v>
      </c>
      <c r="M43" s="7">
        <v>7.01</v>
      </c>
      <c r="N43" s="7">
        <v>7.98</v>
      </c>
    </row>
    <row r="44" ht="15.75" spans="1:14">
      <c r="A44" s="7">
        <f t="shared" si="0"/>
        <v>21</v>
      </c>
      <c r="B44" s="7" t="s">
        <v>12</v>
      </c>
      <c r="C44" s="7" t="s">
        <v>8</v>
      </c>
      <c r="D44" s="7">
        <v>25.51</v>
      </c>
      <c r="E44" s="7" t="s">
        <v>9</v>
      </c>
      <c r="F44" s="7" t="s">
        <v>9</v>
      </c>
      <c r="G44" s="8" t="s">
        <v>10</v>
      </c>
      <c r="H44" s="7">
        <v>25.37</v>
      </c>
      <c r="I44" s="7">
        <v>6.93</v>
      </c>
      <c r="J44" s="7">
        <v>7.96</v>
      </c>
      <c r="K44" s="8" t="s">
        <v>11</v>
      </c>
      <c r="L44" s="7">
        <v>25.56</v>
      </c>
      <c r="M44" s="7">
        <v>7.06</v>
      </c>
      <c r="N44" s="7">
        <v>8.04</v>
      </c>
    </row>
    <row r="45" ht="15.75" spans="1:14">
      <c r="A45" s="7">
        <f t="shared" si="0"/>
        <v>22</v>
      </c>
      <c r="B45" s="7" t="s">
        <v>7</v>
      </c>
      <c r="C45" s="7" t="s">
        <v>8</v>
      </c>
      <c r="D45" s="7">
        <v>25.39</v>
      </c>
      <c r="E45" s="7" t="s">
        <v>9</v>
      </c>
      <c r="F45" s="7" t="s">
        <v>9</v>
      </c>
      <c r="G45" s="8" t="s">
        <v>10</v>
      </c>
      <c r="H45" s="7">
        <v>25.23</v>
      </c>
      <c r="I45" s="7">
        <v>7.01</v>
      </c>
      <c r="J45" s="7">
        <v>7.89</v>
      </c>
      <c r="K45" s="8" t="s">
        <v>11</v>
      </c>
      <c r="L45" s="7">
        <v>25.38</v>
      </c>
      <c r="M45" s="7">
        <v>7.03</v>
      </c>
      <c r="N45" s="7">
        <v>8.02</v>
      </c>
    </row>
    <row r="46" ht="15.75" spans="1:14">
      <c r="A46" s="7">
        <f t="shared" si="0"/>
        <v>22</v>
      </c>
      <c r="B46" s="7" t="s">
        <v>12</v>
      </c>
      <c r="C46" s="7" t="s">
        <v>8</v>
      </c>
      <c r="D46" s="7">
        <v>25.59</v>
      </c>
      <c r="E46" s="7" t="s">
        <v>9</v>
      </c>
      <c r="F46" s="7" t="s">
        <v>9</v>
      </c>
      <c r="G46" s="8" t="s">
        <v>10</v>
      </c>
      <c r="H46" s="7">
        <v>25.46</v>
      </c>
      <c r="I46" s="7">
        <v>7.02</v>
      </c>
      <c r="J46" s="7">
        <v>8.03</v>
      </c>
      <c r="K46" s="8" t="s">
        <v>11</v>
      </c>
      <c r="L46" s="7">
        <v>25.42</v>
      </c>
      <c r="M46" s="7">
        <v>6.98</v>
      </c>
      <c r="N46" s="7">
        <v>7.99</v>
      </c>
    </row>
    <row r="47" ht="15.75" spans="1:14">
      <c r="A47" s="7">
        <f t="shared" si="0"/>
        <v>23</v>
      </c>
      <c r="B47" s="7" t="s">
        <v>7</v>
      </c>
      <c r="C47" s="7" t="s">
        <v>8</v>
      </c>
      <c r="D47" s="7">
        <v>25.46</v>
      </c>
      <c r="E47" s="7" t="s">
        <v>9</v>
      </c>
      <c r="F47" s="7" t="s">
        <v>9</v>
      </c>
      <c r="G47" s="8" t="s">
        <v>10</v>
      </c>
      <c r="H47" s="7">
        <v>25.57</v>
      </c>
      <c r="I47" s="7">
        <v>6.97</v>
      </c>
      <c r="J47" s="7">
        <v>7.95</v>
      </c>
      <c r="K47" s="8" t="s">
        <v>11</v>
      </c>
      <c r="L47" s="7">
        <v>25.38</v>
      </c>
      <c r="M47" s="7">
        <v>6.89</v>
      </c>
      <c r="N47" s="7">
        <v>8.01</v>
      </c>
    </row>
    <row r="48" ht="15.75" spans="1:14">
      <c r="A48" s="7">
        <f t="shared" si="0"/>
        <v>23</v>
      </c>
      <c r="B48" s="7" t="s">
        <v>12</v>
      </c>
      <c r="C48" s="7" t="s">
        <v>8</v>
      </c>
      <c r="D48" s="7">
        <v>25.54</v>
      </c>
      <c r="E48" s="7" t="s">
        <v>9</v>
      </c>
      <c r="F48" s="7" t="s">
        <v>9</v>
      </c>
      <c r="G48" s="8" t="s">
        <v>10</v>
      </c>
      <c r="H48" s="7">
        <v>25.36</v>
      </c>
      <c r="I48" s="7">
        <v>6.91</v>
      </c>
      <c r="J48" s="11">
        <v>8</v>
      </c>
      <c r="K48" s="8" t="s">
        <v>11</v>
      </c>
      <c r="L48" s="7">
        <v>25.35</v>
      </c>
      <c r="M48" s="7">
        <v>6.87</v>
      </c>
      <c r="N48" s="7">
        <v>8.05</v>
      </c>
    </row>
    <row r="49" ht="15.75" spans="1:14">
      <c r="A49" s="7">
        <f t="shared" si="0"/>
        <v>24</v>
      </c>
      <c r="B49" s="7" t="s">
        <v>7</v>
      </c>
      <c r="C49" s="7" t="s">
        <v>8</v>
      </c>
      <c r="D49" s="7">
        <v>25.58</v>
      </c>
      <c r="E49" s="7" t="s">
        <v>9</v>
      </c>
      <c r="F49" s="7" t="s">
        <v>9</v>
      </c>
      <c r="G49" s="8" t="s">
        <v>10</v>
      </c>
      <c r="H49" s="7">
        <v>25.54</v>
      </c>
      <c r="I49" s="7">
        <v>6.93</v>
      </c>
      <c r="J49" s="7">
        <v>7.93</v>
      </c>
      <c r="K49" s="8" t="s">
        <v>11</v>
      </c>
      <c r="L49" s="7">
        <v>25.53</v>
      </c>
      <c r="M49" s="7">
        <v>6.89</v>
      </c>
      <c r="N49" s="11">
        <v>8</v>
      </c>
    </row>
    <row r="50" ht="15.75" spans="1:14">
      <c r="A50" s="7">
        <f t="shared" si="0"/>
        <v>24</v>
      </c>
      <c r="B50" s="7" t="s">
        <v>12</v>
      </c>
      <c r="C50" s="7" t="s">
        <v>8</v>
      </c>
      <c r="D50" s="7">
        <v>25.42</v>
      </c>
      <c r="E50" s="7" t="s">
        <v>9</v>
      </c>
      <c r="F50" s="7" t="s">
        <v>9</v>
      </c>
      <c r="G50" s="8" t="s">
        <v>10</v>
      </c>
      <c r="H50" s="7">
        <v>25.38</v>
      </c>
      <c r="I50" s="7">
        <v>6.87</v>
      </c>
      <c r="J50" s="7">
        <v>8.01</v>
      </c>
      <c r="K50" s="8" t="s">
        <v>11</v>
      </c>
      <c r="L50" s="7">
        <v>25.37</v>
      </c>
      <c r="M50" s="7">
        <v>6.86</v>
      </c>
      <c r="N50" s="11">
        <v>8.1</v>
      </c>
    </row>
  </sheetData>
  <mergeCells count="1">
    <mergeCell ref="A1:N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water-quality time seri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f</cp:lastModifiedBy>
  <dcterms:created xsi:type="dcterms:W3CDTF">2025-10-02T00:48:00Z</dcterms:created>
  <dcterms:modified xsi:type="dcterms:W3CDTF">2025-10-18T08:12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95C6AFA0E704F1C922B6522D24BF86D</vt:lpwstr>
  </property>
  <property fmtid="{D5CDD505-2E9C-101B-9397-08002B2CF9AE}" pid="3" name="KSOProductBuildVer">
    <vt:lpwstr>2052-11.8.2.12055</vt:lpwstr>
  </property>
</Properties>
</file>